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_for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57">
  <si>
    <t xml:space="preserve">TS ID</t>
  </si>
  <si>
    <t xml:space="preserve">Number of sequence reads</t>
  </si>
  <si>
    <t xml:space="preserve">Chromosome</t>
  </si>
  <si>
    <t xml:space="preserve">Start position</t>
  </si>
  <si>
    <t xml:space="preserve">End position</t>
  </si>
  <si>
    <t xml:space="preserve">CGH predicted TS: class 3 CGH predicted TS</t>
  </si>
  <si>
    <t xml:space="preserve">Class 3 TS predicted by CGH and confirmed by sequencing</t>
  </si>
  <si>
    <t xml:space="preserve">TS7</t>
  </si>
  <si>
    <t xml:space="preserve">TS15.1</t>
  </si>
  <si>
    <t xml:space="preserve">TS15.2</t>
  </si>
  <si>
    <t xml:space="preserve">TS16</t>
  </si>
  <si>
    <t xml:space="preserve">Next-gen predicted TS: &gt;50kb between paired ends and class 2 CGH support </t>
  </si>
  <si>
    <t xml:space="preserve">Class 2 TS predicted by CGH confirmed by sequencing  (&gt;50kb between paired ends)</t>
  </si>
  <si>
    <t xml:space="preserve">NG_TS_0002</t>
  </si>
  <si>
    <t xml:space="preserve">NG_TS_0001</t>
  </si>
  <si>
    <t xml:space="preserve">NG_TS_0035</t>
  </si>
  <si>
    <t xml:space="preserve">NG_TS_0003</t>
  </si>
  <si>
    <t xml:space="preserve">NG_TS_0015</t>
  </si>
  <si>
    <t xml:space="preserve">NG_TS_0004</t>
  </si>
  <si>
    <t xml:space="preserve">NG_TS_0026</t>
  </si>
  <si>
    <t xml:space="preserve">NG_TS_0005</t>
  </si>
  <si>
    <t xml:space="preserve">NG_TS_0016</t>
  </si>
  <si>
    <t xml:space="preserve">NG_TS_0006</t>
  </si>
  <si>
    <t xml:space="preserve">NG_TS_0019</t>
  </si>
  <si>
    <t xml:space="preserve">NG_TS_0007</t>
  </si>
  <si>
    <t xml:space="preserve">NG_TS_0021</t>
  </si>
  <si>
    <t xml:space="preserve">NG_TS_0008</t>
  </si>
  <si>
    <t xml:space="preserve">NG_TS_0009</t>
  </si>
  <si>
    <t xml:space="preserve">NG_TS_0025</t>
  </si>
  <si>
    <t xml:space="preserve">NG_TS_0010</t>
  </si>
  <si>
    <t xml:space="preserve">Next-gen predicted TS: &gt;50kb between paired ends, no CGH support</t>
  </si>
  <si>
    <t xml:space="preserve">TS predicted by sequencing (&gt;50kb between paired ends) with no CGH support</t>
  </si>
  <si>
    <t xml:space="preserve">NG_TS_0034</t>
  </si>
  <si>
    <t xml:space="preserve">NG_TS_0011</t>
  </si>
  <si>
    <t xml:space="preserve">NG_TS_0014</t>
  </si>
  <si>
    <t xml:space="preserve">NG_TS_0012</t>
  </si>
  <si>
    <t xml:space="preserve">NG_TS_0013</t>
  </si>
  <si>
    <t xml:space="preserve">Next-gen predicted TS: &lt;15kb between paired ends, class 1 and 2 CGH support</t>
  </si>
  <si>
    <r>
      <rPr>
        <b val="true"/>
        <sz val="11"/>
        <color rgb="FF000000"/>
        <rFont val="Calibri"/>
        <family val="2"/>
      </rPr>
      <t xml:space="preserve">TS predicted by sequencing ( &lt;15kb between paired ends) with class 1 or 2 CGH support</t>
    </r>
    <r>
      <rPr>
        <b val="true"/>
        <vertAlign val="superscript"/>
        <sz val="11"/>
        <color rgb="FF000000"/>
        <rFont val="Calibri"/>
        <family val="0"/>
      </rPr>
      <t xml:space="preserve">a</t>
    </r>
  </si>
  <si>
    <t xml:space="preserve">NG_TS_0017</t>
  </si>
  <si>
    <t xml:space="preserve">NG_TS_0018</t>
  </si>
  <si>
    <t xml:space="preserve">NG_TS_0020</t>
  </si>
  <si>
    <t xml:space="preserve">NG_TS_0023</t>
  </si>
  <si>
    <t xml:space="preserve">NG_TS_0022</t>
  </si>
  <si>
    <t xml:space="preserve">NG_TS_0024</t>
  </si>
  <si>
    <t xml:space="preserve">NG_TS_0030</t>
  </si>
  <si>
    <t xml:space="preserve">Next-gen predicted TS: short distance between paired ends, no CGH support</t>
  </si>
  <si>
    <t xml:space="preserve">TS predicted by sequencing ( &lt;15kb between paired ends) with no CGH support</t>
  </si>
  <si>
    <t xml:space="preserve">NG_TS_0027</t>
  </si>
  <si>
    <t xml:space="preserve">NG_TS_0028</t>
  </si>
  <si>
    <t xml:space="preserve">NG_TS_0029</t>
  </si>
  <si>
    <t xml:space="preserve">NG_TS_0031</t>
  </si>
  <si>
    <t xml:space="preserve">NG_TS_0032</t>
  </si>
  <si>
    <t xml:space="preserve">NG_TS_0033</t>
  </si>
  <si>
    <t xml:space="preserve">NG_TS_0036</t>
  </si>
  <si>
    <t xml:space="preserve">NG_TS_0037</t>
  </si>
  <si>
    <r>
      <rPr>
        <vertAlign val="superscript"/>
        <sz val="12"/>
        <color rgb="FF000000"/>
        <rFont val="Times New Roman"/>
        <family val="0"/>
      </rPr>
      <t xml:space="preserve">a</t>
    </r>
    <r>
      <rPr>
        <sz val="12"/>
        <color rgb="FF000000"/>
        <rFont val="Times New Roman"/>
        <family val="0"/>
      </rPr>
      <t xml:space="preserve">An additional</t>
    </r>
    <r>
      <rPr>
        <b val="true"/>
        <sz val="12"/>
        <color rgb="FF000000"/>
        <rFont val="Times New Roman"/>
        <family val="0"/>
      </rPr>
      <t xml:space="preserve"> </t>
    </r>
    <r>
      <rPr>
        <sz val="12"/>
        <color rgb="FF000000"/>
        <rFont val="Times New Roman"/>
        <family val="0"/>
      </rPr>
      <t xml:space="preserve">21 discordant pairs of end sequences are associated with transposable elements; eight of these had Class 1 or Class 2 support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vertAlign val="superscript"/>
      <sz val="11"/>
      <color rgb="FF000000"/>
      <name val="Calibri"/>
      <family val="0"/>
    </font>
    <font>
      <vertAlign val="superscript"/>
      <sz val="12"/>
      <color rgb="FF000000"/>
      <name val="Times New Roman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8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1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I34" activeCellId="0" sqref="I34"/>
    </sheetView>
  </sheetViews>
  <sheetFormatPr defaultColWidth="8.66015625" defaultRowHeight="15" zeroHeight="false" outlineLevelRow="0" outlineLevelCol="0"/>
  <cols>
    <col collapsed="false" customWidth="true" hidden="false" outlineLevel="0" max="1" min="1" style="1" width="0.33"/>
    <col collapsed="false" customWidth="true" hidden="false" outlineLevel="0" max="2" min="2" style="1" width="19.15"/>
    <col collapsed="false" customWidth="true" hidden="false" outlineLevel="0" max="3" min="3" style="1" width="10.99"/>
    <col collapsed="false" customWidth="true" hidden="false" outlineLevel="0" max="4" min="4" style="1" width="12.99"/>
    <col collapsed="false" customWidth="true" hidden="false" outlineLevel="0" max="5" min="5" style="2" width="12.99"/>
    <col collapsed="false" customWidth="true" hidden="false" outlineLevel="0" max="6" min="6" style="3" width="13.49"/>
    <col collapsed="false" customWidth="false" hidden="false" outlineLevel="0" max="257" min="7" style="1" width="8.66"/>
  </cols>
  <sheetData>
    <row r="1" s="7" customFormat="true" ht="60" hidden="false" customHeight="false" outlineLevel="0" collapsed="false">
      <c r="A1" s="4" t="s">
        <v>0</v>
      </c>
      <c r="B1" s="4" t="s">
        <v>0</v>
      </c>
      <c r="C1" s="4" t="s">
        <v>1</v>
      </c>
      <c r="D1" s="4" t="s">
        <v>2</v>
      </c>
      <c r="E1" s="5" t="s">
        <v>3</v>
      </c>
      <c r="F1" s="6" t="s">
        <v>4</v>
      </c>
    </row>
    <row r="2" customFormat="false" ht="6.75" hidden="false" customHeight="true" outlineLevel="0" collapsed="false">
      <c r="A2" s="8"/>
      <c r="B2" s="8"/>
      <c r="C2" s="8"/>
      <c r="D2" s="8"/>
      <c r="E2" s="9"/>
      <c r="F2" s="10"/>
    </row>
    <row r="3" customFormat="false" ht="15" hidden="false" customHeight="false" outlineLevel="0" collapsed="false">
      <c r="A3" s="8" t="s">
        <v>5</v>
      </c>
      <c r="B3" s="8" t="s">
        <v>6</v>
      </c>
      <c r="C3" s="8"/>
    </row>
    <row r="4" customFormat="false" ht="15" hidden="false" customHeight="false" outlineLevel="0" collapsed="false">
      <c r="A4" s="1" t="s">
        <v>7</v>
      </c>
      <c r="B4" s="1" t="s">
        <v>7</v>
      </c>
      <c r="C4" s="1" t="n">
        <f aca="false">12+4</f>
        <v>16</v>
      </c>
      <c r="D4" s="1" t="n">
        <v>7</v>
      </c>
      <c r="E4" s="2" t="n">
        <v>5429</v>
      </c>
      <c r="F4" s="11" t="n">
        <v>5642</v>
      </c>
    </row>
    <row r="5" customFormat="false" ht="15" hidden="false" customHeight="false" outlineLevel="0" collapsed="false">
      <c r="D5" s="1" t="n">
        <v>12</v>
      </c>
      <c r="E5" s="2" t="n">
        <v>15343</v>
      </c>
      <c r="F5" s="11" t="n">
        <v>15443</v>
      </c>
    </row>
    <row r="6" customFormat="false" ht="15" hidden="false" customHeight="false" outlineLevel="0" collapsed="false">
      <c r="A6" s="12" t="s">
        <v>8</v>
      </c>
      <c r="B6" s="12" t="s">
        <v>8</v>
      </c>
      <c r="C6" s="12" t="n">
        <f aca="false">99+102</f>
        <v>201</v>
      </c>
      <c r="D6" s="12" t="n">
        <v>15</v>
      </c>
      <c r="E6" s="13" t="n">
        <v>29782</v>
      </c>
      <c r="F6" s="14" t="n">
        <v>30695</v>
      </c>
    </row>
    <row r="7" customFormat="false" ht="15" hidden="false" customHeight="false" outlineLevel="0" collapsed="false">
      <c r="A7" s="12"/>
      <c r="B7" s="12"/>
      <c r="C7" s="12"/>
      <c r="D7" s="12" t="n">
        <v>9</v>
      </c>
      <c r="E7" s="13" t="n">
        <v>24545</v>
      </c>
      <c r="F7" s="14" t="n">
        <v>25219</v>
      </c>
    </row>
    <row r="8" customFormat="false" ht="15" hidden="false" customHeight="false" outlineLevel="0" collapsed="false">
      <c r="A8" s="1" t="s">
        <v>9</v>
      </c>
      <c r="B8" s="1" t="s">
        <v>9</v>
      </c>
      <c r="C8" s="1" t="n">
        <f aca="false">18+13</f>
        <v>31</v>
      </c>
      <c r="D8" s="1" t="n">
        <v>15</v>
      </c>
      <c r="E8" s="2" t="n">
        <v>1074313</v>
      </c>
      <c r="F8" s="11" t="n">
        <v>1074347</v>
      </c>
    </row>
    <row r="9" customFormat="false" ht="15" hidden="false" customHeight="false" outlineLevel="0" collapsed="false">
      <c r="D9" s="1" t="n">
        <v>16</v>
      </c>
      <c r="E9" s="2" t="n">
        <v>16882</v>
      </c>
      <c r="F9" s="11" t="n">
        <v>17017</v>
      </c>
    </row>
    <row r="10" customFormat="false" ht="15" hidden="false" customHeight="false" outlineLevel="0" collapsed="false">
      <c r="A10" s="12" t="s">
        <v>10</v>
      </c>
      <c r="B10" s="12" t="s">
        <v>10</v>
      </c>
      <c r="C10" s="12" t="n">
        <f aca="false">23+28</f>
        <v>51</v>
      </c>
      <c r="D10" s="12" t="n">
        <v>16</v>
      </c>
      <c r="E10" s="13" t="n">
        <v>928011</v>
      </c>
      <c r="F10" s="14" t="n">
        <v>928338</v>
      </c>
    </row>
    <row r="11" customFormat="false" ht="15" hidden="false" customHeight="false" outlineLevel="0" collapsed="false">
      <c r="A11" s="12"/>
      <c r="B11" s="12"/>
      <c r="C11" s="12"/>
      <c r="D11" s="12" t="n">
        <v>1</v>
      </c>
      <c r="E11" s="13" t="n">
        <v>203115</v>
      </c>
      <c r="F11" s="14" t="n">
        <v>203389</v>
      </c>
    </row>
    <row r="12" customFormat="false" ht="26.25" hidden="false" customHeight="true" outlineLevel="0" collapsed="false">
      <c r="A12" s="8" t="s">
        <v>11</v>
      </c>
      <c r="B12" s="8" t="s">
        <v>12</v>
      </c>
      <c r="C12" s="8"/>
      <c r="D12" s="8"/>
      <c r="E12" s="9"/>
      <c r="F12" s="10"/>
    </row>
    <row r="13" customFormat="false" ht="15" hidden="false" customHeight="false" outlineLevel="0" collapsed="false">
      <c r="A13" s="1" t="s">
        <v>13</v>
      </c>
      <c r="B13" s="1" t="s">
        <v>14</v>
      </c>
      <c r="C13" s="1" t="n">
        <f aca="false">28+24</f>
        <v>52</v>
      </c>
      <c r="D13" s="1" t="n">
        <v>1</v>
      </c>
      <c r="E13" s="2" t="n">
        <v>27192</v>
      </c>
      <c r="F13" s="11" t="n">
        <v>27316</v>
      </c>
    </row>
    <row r="14" customFormat="false" ht="15" hidden="false" customHeight="false" outlineLevel="0" collapsed="false">
      <c r="D14" s="1" t="n">
        <v>8</v>
      </c>
      <c r="E14" s="2" t="n">
        <v>525822</v>
      </c>
      <c r="F14" s="11" t="n">
        <v>525862</v>
      </c>
    </row>
    <row r="15" customFormat="false" ht="15" hidden="false" customHeight="false" outlineLevel="0" collapsed="false">
      <c r="A15" s="12" t="s">
        <v>15</v>
      </c>
      <c r="B15" s="12" t="s">
        <v>13</v>
      </c>
      <c r="C15" s="12" t="n">
        <f aca="false">7+3</f>
        <v>10</v>
      </c>
      <c r="D15" s="12" t="n">
        <v>2</v>
      </c>
      <c r="E15" s="13" t="n">
        <v>6919</v>
      </c>
      <c r="F15" s="14" t="n">
        <v>6945</v>
      </c>
    </row>
    <row r="16" customFormat="false" ht="15" hidden="false" customHeight="false" outlineLevel="0" collapsed="false">
      <c r="A16" s="12"/>
      <c r="B16" s="12"/>
      <c r="C16" s="12"/>
      <c r="D16" s="12" t="n">
        <v>12</v>
      </c>
      <c r="E16" s="13" t="n">
        <v>1064101</v>
      </c>
      <c r="F16" s="14" t="n">
        <v>1064122</v>
      </c>
    </row>
    <row r="17" customFormat="false" ht="15" hidden="false" customHeight="false" outlineLevel="0" collapsed="false">
      <c r="A17" s="1" t="s">
        <v>15</v>
      </c>
      <c r="B17" s="1" t="s">
        <v>16</v>
      </c>
      <c r="C17" s="1" t="n">
        <f aca="false">11+6</f>
        <v>17</v>
      </c>
      <c r="D17" s="1" t="n">
        <v>3</v>
      </c>
      <c r="E17" s="2" t="n">
        <v>302766</v>
      </c>
      <c r="F17" s="11" t="n">
        <v>302796</v>
      </c>
    </row>
    <row r="18" customFormat="false" ht="15" hidden="false" customHeight="false" outlineLevel="0" collapsed="false">
      <c r="D18" s="1" t="n">
        <v>14</v>
      </c>
      <c r="E18" s="2" t="n">
        <v>754557</v>
      </c>
      <c r="F18" s="11" t="n">
        <v>755605</v>
      </c>
    </row>
    <row r="19" customFormat="false" ht="15" hidden="false" customHeight="false" outlineLevel="0" collapsed="false">
      <c r="A19" s="12" t="s">
        <v>17</v>
      </c>
      <c r="B19" s="12" t="s">
        <v>18</v>
      </c>
      <c r="C19" s="12" t="n">
        <f aca="false">9+4</f>
        <v>13</v>
      </c>
      <c r="D19" s="12" t="n">
        <v>8</v>
      </c>
      <c r="E19" s="13" t="n">
        <v>526143</v>
      </c>
      <c r="F19" s="14" t="n">
        <v>526274</v>
      </c>
    </row>
    <row r="20" customFormat="false" ht="15" hidden="false" customHeight="false" outlineLevel="0" collapsed="false">
      <c r="A20" s="12"/>
      <c r="B20" s="12"/>
      <c r="C20" s="12"/>
      <c r="D20" s="12" t="n">
        <v>16</v>
      </c>
      <c r="E20" s="13" t="n">
        <v>860838</v>
      </c>
      <c r="F20" s="14" t="n">
        <v>860923</v>
      </c>
    </row>
    <row r="21" customFormat="false" ht="15" hidden="false" customHeight="false" outlineLevel="0" collapsed="false">
      <c r="A21" s="1" t="s">
        <v>19</v>
      </c>
      <c r="B21" s="1" t="s">
        <v>20</v>
      </c>
      <c r="C21" s="1" t="n">
        <f aca="false">8+9</f>
        <v>17</v>
      </c>
      <c r="D21" s="1" t="n">
        <v>9</v>
      </c>
      <c r="E21" s="2" t="n">
        <v>98318</v>
      </c>
      <c r="F21" s="11" t="n">
        <v>98871</v>
      </c>
    </row>
    <row r="22" customFormat="false" ht="15" hidden="false" customHeight="false" outlineLevel="0" collapsed="false">
      <c r="D22" s="1" t="n">
        <v>14</v>
      </c>
      <c r="E22" s="2" t="n">
        <v>494032</v>
      </c>
      <c r="F22" s="11" t="n">
        <v>494050</v>
      </c>
    </row>
    <row r="23" customFormat="false" ht="15" hidden="false" customHeight="false" outlineLevel="0" collapsed="false">
      <c r="A23" s="12" t="s">
        <v>21</v>
      </c>
      <c r="B23" s="12" t="s">
        <v>22</v>
      </c>
      <c r="C23" s="12" t="n">
        <f aca="false">8+7</f>
        <v>15</v>
      </c>
      <c r="D23" s="12" t="n">
        <v>10</v>
      </c>
      <c r="E23" s="13" t="n">
        <v>393821</v>
      </c>
      <c r="F23" s="14" t="n">
        <v>393824</v>
      </c>
    </row>
    <row r="24" customFormat="false" ht="15" hidden="false" customHeight="false" outlineLevel="0" collapsed="false">
      <c r="A24" s="12"/>
      <c r="B24" s="12"/>
      <c r="C24" s="12"/>
      <c r="D24" s="12" t="n">
        <v>12</v>
      </c>
      <c r="E24" s="13" t="n">
        <v>460418</v>
      </c>
      <c r="F24" s="14" t="n">
        <v>460493</v>
      </c>
    </row>
    <row r="25" customFormat="false" ht="15" hidden="false" customHeight="false" outlineLevel="0" collapsed="false">
      <c r="A25" s="1" t="s">
        <v>23</v>
      </c>
      <c r="B25" s="1" t="s">
        <v>24</v>
      </c>
      <c r="C25" s="1" t="n">
        <f aca="false">8+14</f>
        <v>22</v>
      </c>
      <c r="D25" s="1" t="n">
        <v>12</v>
      </c>
      <c r="E25" s="2" t="n">
        <v>233142</v>
      </c>
      <c r="F25" s="11" t="n">
        <v>233164</v>
      </c>
    </row>
    <row r="26" customFormat="false" ht="15" hidden="false" customHeight="false" outlineLevel="0" collapsed="false">
      <c r="D26" s="1" t="n">
        <v>12</v>
      </c>
      <c r="E26" s="2" t="n">
        <v>411339</v>
      </c>
      <c r="F26" s="11" t="n">
        <v>411898</v>
      </c>
    </row>
    <row r="27" customFormat="false" ht="15" hidden="false" customHeight="false" outlineLevel="0" collapsed="false">
      <c r="A27" s="12" t="s">
        <v>25</v>
      </c>
      <c r="B27" s="12" t="s">
        <v>26</v>
      </c>
      <c r="C27" s="12" t="n">
        <f aca="false">22+23</f>
        <v>45</v>
      </c>
      <c r="D27" s="12" t="n">
        <v>12</v>
      </c>
      <c r="E27" s="13" t="n">
        <v>613038</v>
      </c>
      <c r="F27" s="14" t="n">
        <v>613160</v>
      </c>
    </row>
    <row r="28" customFormat="false" ht="15" hidden="false" customHeight="false" outlineLevel="0" collapsed="false">
      <c r="A28" s="12"/>
      <c r="B28" s="12"/>
      <c r="C28" s="12"/>
      <c r="D28" s="12" t="n">
        <v>15</v>
      </c>
      <c r="E28" s="13" t="n">
        <v>460179</v>
      </c>
      <c r="F28" s="14" t="n">
        <v>460821</v>
      </c>
    </row>
    <row r="29" customFormat="false" ht="15" hidden="false" customHeight="false" outlineLevel="0" collapsed="false">
      <c r="A29" s="1" t="s">
        <v>16</v>
      </c>
      <c r="B29" s="1" t="s">
        <v>27</v>
      </c>
      <c r="C29" s="1" t="n">
        <f aca="false">28+31</f>
        <v>59</v>
      </c>
      <c r="D29" s="1" t="n">
        <v>13</v>
      </c>
      <c r="E29" s="2" t="n">
        <v>873885</v>
      </c>
      <c r="F29" s="11" t="n">
        <v>874516</v>
      </c>
    </row>
    <row r="30" customFormat="false" ht="15" hidden="false" customHeight="false" outlineLevel="0" collapsed="false">
      <c r="D30" s="1" t="n">
        <v>15</v>
      </c>
      <c r="E30" s="2" t="n">
        <v>159885</v>
      </c>
      <c r="F30" s="11" t="n">
        <v>160513</v>
      </c>
    </row>
    <row r="31" customFormat="false" ht="15" hidden="false" customHeight="false" outlineLevel="0" collapsed="false">
      <c r="A31" s="12" t="s">
        <v>28</v>
      </c>
      <c r="B31" s="12" t="s">
        <v>29</v>
      </c>
      <c r="C31" s="12" t="n">
        <f aca="false">8+9</f>
        <v>17</v>
      </c>
      <c r="D31" s="12" t="n">
        <v>13</v>
      </c>
      <c r="E31" s="13" t="n">
        <v>917499</v>
      </c>
      <c r="F31" s="14" t="n">
        <v>917547</v>
      </c>
    </row>
    <row r="32" customFormat="false" ht="15" hidden="false" customHeight="false" outlineLevel="0" collapsed="false">
      <c r="A32" s="12"/>
      <c r="B32" s="12"/>
      <c r="C32" s="12"/>
      <c r="D32" s="12" t="n">
        <v>16</v>
      </c>
      <c r="E32" s="13" t="n">
        <v>26240</v>
      </c>
      <c r="F32" s="14" t="n">
        <v>26339</v>
      </c>
    </row>
    <row r="33" customFormat="false" ht="15" hidden="false" customHeight="false" outlineLevel="0" collapsed="false">
      <c r="E33" s="1"/>
      <c r="F33" s="1"/>
    </row>
    <row r="34" customFormat="false" ht="26.25" hidden="false" customHeight="true" outlineLevel="0" collapsed="false">
      <c r="A34" s="8" t="s">
        <v>30</v>
      </c>
      <c r="B34" s="8" t="s">
        <v>31</v>
      </c>
    </row>
    <row r="35" customFormat="false" ht="15" hidden="false" customHeight="false" outlineLevel="0" collapsed="false">
      <c r="A35" s="1" t="s">
        <v>32</v>
      </c>
      <c r="B35" s="1" t="s">
        <v>33</v>
      </c>
      <c r="C35" s="1" t="n">
        <f aca="false">3+6</f>
        <v>9</v>
      </c>
      <c r="D35" s="1" t="n">
        <v>2</v>
      </c>
      <c r="E35" s="2" t="n">
        <v>801944</v>
      </c>
      <c r="F35" s="11" t="n">
        <v>801980</v>
      </c>
    </row>
    <row r="36" customFormat="false" ht="15" hidden="false" customHeight="false" outlineLevel="0" collapsed="false">
      <c r="D36" s="1" t="n">
        <v>16</v>
      </c>
      <c r="E36" s="2" t="n">
        <v>932557</v>
      </c>
      <c r="F36" s="11" t="n">
        <v>932574</v>
      </c>
    </row>
    <row r="37" customFormat="false" ht="15" hidden="false" customHeight="false" outlineLevel="0" collapsed="false">
      <c r="A37" s="12" t="s">
        <v>34</v>
      </c>
      <c r="B37" s="12" t="s">
        <v>35</v>
      </c>
      <c r="C37" s="12" t="n">
        <f aca="false">5+13</f>
        <v>18</v>
      </c>
      <c r="D37" s="12" t="n">
        <v>4</v>
      </c>
      <c r="E37" s="13" t="n">
        <v>1164505</v>
      </c>
      <c r="F37" s="14" t="n">
        <v>1164617</v>
      </c>
    </row>
    <row r="38" customFormat="false" ht="15" hidden="false" customHeight="false" outlineLevel="0" collapsed="false">
      <c r="A38" s="12"/>
      <c r="B38" s="12"/>
      <c r="C38" s="12"/>
      <c r="D38" s="12" t="n">
        <v>8</v>
      </c>
      <c r="E38" s="13" t="n">
        <v>288456</v>
      </c>
      <c r="F38" s="14" t="n">
        <v>288475</v>
      </c>
    </row>
    <row r="39" customFormat="false" ht="15" hidden="false" customHeight="false" outlineLevel="0" collapsed="false">
      <c r="A39" s="1" t="s">
        <v>22</v>
      </c>
      <c r="B39" s="1" t="s">
        <v>36</v>
      </c>
      <c r="C39" s="1" t="n">
        <f aca="false">22+20</f>
        <v>42</v>
      </c>
      <c r="D39" s="1" t="n">
        <v>4</v>
      </c>
      <c r="E39" s="2" t="n">
        <v>1447128</v>
      </c>
      <c r="F39" s="11" t="n">
        <v>1447597</v>
      </c>
    </row>
    <row r="40" customFormat="false" ht="15" hidden="false" customHeight="false" outlineLevel="0" collapsed="false">
      <c r="D40" s="1" t="n">
        <v>12</v>
      </c>
      <c r="E40" s="2" t="n">
        <v>1002319</v>
      </c>
      <c r="F40" s="11" t="n">
        <v>1002408</v>
      </c>
    </row>
    <row r="41" customFormat="false" ht="15" hidden="false" customHeight="false" outlineLevel="0" collapsed="false">
      <c r="A41" s="12" t="s">
        <v>26</v>
      </c>
      <c r="B41" s="12" t="s">
        <v>34</v>
      </c>
      <c r="C41" s="12" t="n">
        <f aca="false">10+13</f>
        <v>23</v>
      </c>
      <c r="D41" s="12" t="n">
        <v>6</v>
      </c>
      <c r="E41" s="13" t="n">
        <v>14758</v>
      </c>
      <c r="F41" s="14" t="n">
        <v>15157</v>
      </c>
    </row>
    <row r="42" customFormat="false" ht="15" hidden="false" customHeight="false" outlineLevel="0" collapsed="false">
      <c r="A42" s="12"/>
      <c r="B42" s="12"/>
      <c r="C42" s="12"/>
      <c r="D42" s="12" t="n">
        <v>10</v>
      </c>
      <c r="E42" s="13" t="n">
        <v>727630</v>
      </c>
      <c r="F42" s="14" t="n">
        <v>727659</v>
      </c>
    </row>
    <row r="43" customFormat="false" ht="15" hidden="false" customHeight="false" outlineLevel="0" collapsed="false">
      <c r="A43" s="1" t="s">
        <v>36</v>
      </c>
      <c r="B43" s="1" t="s">
        <v>17</v>
      </c>
      <c r="C43" s="1" t="n">
        <f aca="false">7+5</f>
        <v>12</v>
      </c>
      <c r="D43" s="1" t="n">
        <v>7</v>
      </c>
      <c r="E43" s="2" t="n">
        <v>764950</v>
      </c>
      <c r="F43" s="11" t="n">
        <v>764974</v>
      </c>
    </row>
    <row r="44" customFormat="false" ht="15" hidden="false" customHeight="false" outlineLevel="0" collapsed="false">
      <c r="D44" s="1" t="n">
        <v>16</v>
      </c>
      <c r="E44" s="2" t="n">
        <v>839274</v>
      </c>
      <c r="F44" s="11" t="n">
        <v>839371</v>
      </c>
    </row>
    <row r="45" customFormat="false" ht="15" hidden="false" customHeight="false" outlineLevel="0" collapsed="false">
      <c r="F45" s="11"/>
    </row>
    <row r="46" customFormat="false" ht="26.25" hidden="false" customHeight="true" outlineLevel="0" collapsed="false">
      <c r="A46" s="8" t="s">
        <v>37</v>
      </c>
      <c r="B46" s="8" t="s">
        <v>38</v>
      </c>
      <c r="C46" s="15"/>
      <c r="D46" s="15"/>
      <c r="E46" s="16"/>
      <c r="F46" s="17"/>
    </row>
    <row r="47" customFormat="false" ht="15" hidden="false" customHeight="false" outlineLevel="0" collapsed="false">
      <c r="A47" s="12" t="s">
        <v>14</v>
      </c>
      <c r="B47" s="12" t="s">
        <v>21</v>
      </c>
      <c r="C47" s="12" t="n">
        <f aca="false">16+39</f>
        <v>55</v>
      </c>
      <c r="D47" s="12" t="n">
        <v>1</v>
      </c>
      <c r="E47" s="18" t="n">
        <v>13615</v>
      </c>
      <c r="F47" s="19" t="n">
        <v>13652</v>
      </c>
    </row>
    <row r="48" customFormat="false" ht="15" hidden="false" customHeight="false" outlineLevel="0" collapsed="false">
      <c r="A48" s="12"/>
      <c r="B48" s="12"/>
      <c r="C48" s="12"/>
      <c r="D48" s="12" t="n">
        <v>1</v>
      </c>
      <c r="E48" s="18" t="n">
        <v>27189</v>
      </c>
      <c r="F48" s="14" t="n">
        <v>27831</v>
      </c>
      <c r="G48" s="2"/>
    </row>
    <row r="49" customFormat="false" ht="15" hidden="false" customHeight="false" outlineLevel="0" collapsed="false">
      <c r="A49" s="1" t="s">
        <v>27</v>
      </c>
      <c r="B49" s="1" t="s">
        <v>39</v>
      </c>
      <c r="C49" s="1" t="n">
        <f aca="false">5+16</f>
        <v>21</v>
      </c>
      <c r="D49" s="1" t="n">
        <v>6</v>
      </c>
      <c r="E49" s="2" t="n">
        <v>137802</v>
      </c>
      <c r="F49" s="11" t="n">
        <v>137817</v>
      </c>
      <c r="G49" s="2"/>
    </row>
    <row r="50" customFormat="false" ht="15" hidden="false" customHeight="false" outlineLevel="0" collapsed="false">
      <c r="D50" s="1" t="n">
        <v>6</v>
      </c>
      <c r="E50" s="2" t="n">
        <v>143951</v>
      </c>
      <c r="F50" s="2" t="n">
        <v>144067</v>
      </c>
      <c r="G50" s="2"/>
    </row>
    <row r="51" customFormat="false" ht="15" hidden="false" customHeight="false" outlineLevel="0" collapsed="false">
      <c r="A51" s="12" t="s">
        <v>29</v>
      </c>
      <c r="B51" s="12" t="s">
        <v>40</v>
      </c>
      <c r="C51" s="12" t="n">
        <f aca="false">11+12</f>
        <v>23</v>
      </c>
      <c r="D51" s="12" t="n">
        <v>7</v>
      </c>
      <c r="E51" s="13" t="n">
        <v>535602</v>
      </c>
      <c r="F51" s="14" t="n">
        <v>535715</v>
      </c>
      <c r="G51" s="2"/>
    </row>
    <row r="52" customFormat="false" ht="15" hidden="false" customHeight="false" outlineLevel="0" collapsed="false">
      <c r="A52" s="12"/>
      <c r="B52" s="12"/>
      <c r="C52" s="12"/>
      <c r="D52" s="12" t="n">
        <v>7</v>
      </c>
      <c r="E52" s="13" t="n">
        <v>541696</v>
      </c>
      <c r="F52" s="14" t="n">
        <v>541914</v>
      </c>
      <c r="G52" s="2"/>
    </row>
    <row r="53" customFormat="false" ht="15" hidden="false" customHeight="false" outlineLevel="0" collapsed="false">
      <c r="A53" s="1" t="s">
        <v>40</v>
      </c>
      <c r="B53" s="1" t="s">
        <v>23</v>
      </c>
      <c r="C53" s="1" t="n">
        <f aca="false">8+13</f>
        <v>21</v>
      </c>
      <c r="D53" s="1" t="n">
        <v>12</v>
      </c>
      <c r="E53" s="2" t="n">
        <v>214795</v>
      </c>
      <c r="F53" s="11" t="n">
        <v>215044</v>
      </c>
      <c r="G53" s="2"/>
    </row>
    <row r="54" customFormat="false" ht="15" hidden="false" customHeight="false" outlineLevel="0" collapsed="false">
      <c r="D54" s="1" t="n">
        <v>12</v>
      </c>
      <c r="E54" s="2" t="n">
        <v>221005</v>
      </c>
      <c r="F54" s="11" t="n">
        <v>221167</v>
      </c>
      <c r="G54" s="2"/>
    </row>
    <row r="55" customFormat="false" ht="15" hidden="false" customHeight="false" outlineLevel="0" collapsed="false">
      <c r="A55" s="12" t="s">
        <v>41</v>
      </c>
      <c r="B55" s="12" t="s">
        <v>25</v>
      </c>
      <c r="C55" s="12" t="n">
        <f aca="false">14+20</f>
        <v>34</v>
      </c>
      <c r="D55" s="12" t="n">
        <v>12</v>
      </c>
      <c r="E55" s="13" t="n">
        <v>592965</v>
      </c>
      <c r="F55" s="14" t="n">
        <v>593107</v>
      </c>
      <c r="G55" s="2"/>
    </row>
    <row r="56" customFormat="false" ht="15" hidden="false" customHeight="false" outlineLevel="0" collapsed="false">
      <c r="A56" s="12"/>
      <c r="B56" s="12"/>
      <c r="C56" s="12"/>
      <c r="D56" s="12" t="n">
        <v>12</v>
      </c>
      <c r="E56" s="13" t="n">
        <v>599096</v>
      </c>
      <c r="F56" s="14" t="n">
        <v>599278</v>
      </c>
      <c r="G56" s="2"/>
    </row>
    <row r="57" customFormat="false" ht="15" hidden="false" customHeight="false" outlineLevel="0" collapsed="false">
      <c r="A57" s="1" t="s">
        <v>42</v>
      </c>
      <c r="B57" s="1" t="s">
        <v>43</v>
      </c>
      <c r="C57" s="1" t="n">
        <f aca="false">8+13</f>
        <v>21</v>
      </c>
      <c r="D57" s="1" t="n">
        <v>13</v>
      </c>
      <c r="E57" s="2" t="n">
        <v>183960</v>
      </c>
      <c r="F57" s="11" t="n">
        <v>184122</v>
      </c>
      <c r="G57" s="2"/>
    </row>
    <row r="58" customFormat="false" ht="15" hidden="false" customHeight="false" outlineLevel="0" collapsed="false">
      <c r="D58" s="1" t="n">
        <v>13</v>
      </c>
      <c r="E58" s="2" t="n">
        <v>190098</v>
      </c>
      <c r="F58" s="11" t="n">
        <v>190257</v>
      </c>
      <c r="G58" s="2"/>
    </row>
    <row r="59" customFormat="false" ht="15" hidden="false" customHeight="false" outlineLevel="0" collapsed="false">
      <c r="A59" s="12" t="s">
        <v>44</v>
      </c>
      <c r="B59" s="12" t="s">
        <v>42</v>
      </c>
      <c r="C59" s="12" t="n">
        <f aca="false">32+16</f>
        <v>48</v>
      </c>
      <c r="D59" s="12" t="n">
        <v>13</v>
      </c>
      <c r="E59" s="13" t="n">
        <v>356764</v>
      </c>
      <c r="F59" s="14" t="n">
        <v>356943</v>
      </c>
      <c r="G59" s="2"/>
    </row>
    <row r="60" customFormat="false" ht="15" hidden="false" customHeight="false" outlineLevel="0" collapsed="false">
      <c r="A60" s="12"/>
      <c r="B60" s="12"/>
      <c r="C60" s="12"/>
      <c r="D60" s="12" t="n">
        <v>13</v>
      </c>
      <c r="E60" s="13" t="n">
        <v>362917</v>
      </c>
      <c r="F60" s="14" t="n">
        <v>363050</v>
      </c>
      <c r="G60" s="2"/>
    </row>
    <row r="61" customFormat="false" ht="15" hidden="false" customHeight="false" outlineLevel="0" collapsed="false">
      <c r="A61" s="1" t="s">
        <v>45</v>
      </c>
      <c r="B61" s="1" t="s">
        <v>44</v>
      </c>
      <c r="C61" s="1" t="n">
        <f aca="false">12+5</f>
        <v>17</v>
      </c>
      <c r="D61" s="1" t="n">
        <v>16</v>
      </c>
      <c r="E61" s="2" t="n">
        <v>436201</v>
      </c>
      <c r="F61" s="11" t="n">
        <v>436423</v>
      </c>
      <c r="G61" s="2"/>
    </row>
    <row r="62" customFormat="false" ht="15" hidden="false" customHeight="false" outlineLevel="0" collapsed="false">
      <c r="D62" s="1" t="n">
        <v>16</v>
      </c>
      <c r="E62" s="2" t="n">
        <v>443156</v>
      </c>
      <c r="F62" s="11" t="n">
        <v>443282</v>
      </c>
    </row>
    <row r="63" customFormat="false" ht="26.25" hidden="false" customHeight="true" outlineLevel="0" collapsed="false">
      <c r="A63" s="8" t="s">
        <v>46</v>
      </c>
      <c r="B63" s="8" t="s">
        <v>47</v>
      </c>
    </row>
    <row r="64" customFormat="false" ht="15" hidden="false" customHeight="false" outlineLevel="0" collapsed="false">
      <c r="A64" s="12" t="s">
        <v>18</v>
      </c>
      <c r="B64" s="12" t="s">
        <v>28</v>
      </c>
      <c r="C64" s="12" t="n">
        <f aca="false">19+21</f>
        <v>40</v>
      </c>
      <c r="D64" s="12" t="n">
        <v>4</v>
      </c>
      <c r="E64" s="13" t="n">
        <v>1095526</v>
      </c>
      <c r="F64" s="14" t="n">
        <v>1095723</v>
      </c>
    </row>
    <row r="65" customFormat="false" ht="15" hidden="false" customHeight="false" outlineLevel="0" collapsed="false">
      <c r="A65" s="12"/>
      <c r="B65" s="12"/>
      <c r="C65" s="12"/>
      <c r="D65" s="12" t="n">
        <v>4</v>
      </c>
      <c r="E65" s="13" t="n">
        <v>1101692</v>
      </c>
      <c r="F65" s="14" t="n">
        <v>1101884</v>
      </c>
    </row>
    <row r="66" customFormat="false" ht="15" hidden="false" customHeight="false" outlineLevel="0" collapsed="false">
      <c r="A66" s="1" t="s">
        <v>20</v>
      </c>
      <c r="B66" s="1" t="s">
        <v>19</v>
      </c>
      <c r="C66" s="1" t="n">
        <f aca="false">13+12</f>
        <v>25</v>
      </c>
      <c r="D66" s="1" t="n">
        <v>4</v>
      </c>
      <c r="E66" s="2" t="n">
        <v>1206489</v>
      </c>
      <c r="F66" s="11" t="n">
        <v>1206615</v>
      </c>
    </row>
    <row r="67" customFormat="false" ht="15" hidden="false" customHeight="false" outlineLevel="0" collapsed="false">
      <c r="D67" s="1" t="n">
        <v>4</v>
      </c>
      <c r="E67" s="2" t="n">
        <v>1212614</v>
      </c>
      <c r="F67" s="11" t="n">
        <v>1212749</v>
      </c>
    </row>
    <row r="68" customFormat="false" ht="15" hidden="false" customHeight="false" outlineLevel="0" collapsed="false">
      <c r="A68" s="12" t="s">
        <v>24</v>
      </c>
      <c r="B68" s="12" t="s">
        <v>48</v>
      </c>
      <c r="C68" s="12" t="n">
        <f aca="false">18+9</f>
        <v>27</v>
      </c>
      <c r="D68" s="12" t="n">
        <v>5</v>
      </c>
      <c r="E68" s="13" t="n">
        <v>443096</v>
      </c>
      <c r="F68" s="14" t="n">
        <v>443329</v>
      </c>
    </row>
    <row r="69" customFormat="false" ht="15" hidden="false" customHeight="false" outlineLevel="0" collapsed="false">
      <c r="A69" s="12"/>
      <c r="B69" s="12"/>
      <c r="C69" s="12"/>
      <c r="D69" s="12" t="n">
        <v>5</v>
      </c>
      <c r="E69" s="13" t="n">
        <v>449682</v>
      </c>
      <c r="F69" s="14" t="n">
        <v>449828</v>
      </c>
    </row>
    <row r="70" customFormat="false" ht="15" hidden="false" customHeight="false" outlineLevel="0" collapsed="false">
      <c r="A70" s="1" t="s">
        <v>33</v>
      </c>
      <c r="B70" s="1" t="s">
        <v>49</v>
      </c>
      <c r="C70" s="1" t="n">
        <f aca="false">14+9</f>
        <v>23</v>
      </c>
      <c r="D70" s="1" t="n">
        <v>7</v>
      </c>
      <c r="E70" s="2" t="n">
        <v>568676</v>
      </c>
      <c r="F70" s="11" t="n">
        <v>568713</v>
      </c>
    </row>
    <row r="71" customFormat="false" ht="15" hidden="false" customHeight="false" outlineLevel="0" collapsed="false">
      <c r="D71" s="1" t="n">
        <v>7</v>
      </c>
      <c r="E71" s="2" t="n">
        <v>574765</v>
      </c>
      <c r="F71" s="11" t="n">
        <v>574888</v>
      </c>
    </row>
    <row r="72" customFormat="false" ht="15" hidden="false" customHeight="false" outlineLevel="0" collapsed="false">
      <c r="A72" s="12" t="s">
        <v>35</v>
      </c>
      <c r="B72" s="12" t="s">
        <v>50</v>
      </c>
      <c r="C72" s="12" t="n">
        <f aca="false">15+13</f>
        <v>28</v>
      </c>
      <c r="D72" s="12" t="n">
        <v>7</v>
      </c>
      <c r="E72" s="13" t="n">
        <v>706967</v>
      </c>
      <c r="F72" s="14" t="n">
        <v>707097</v>
      </c>
    </row>
    <row r="73" customFormat="false" ht="15" hidden="false" customHeight="false" outlineLevel="0" collapsed="false">
      <c r="A73" s="12"/>
      <c r="B73" s="12"/>
      <c r="C73" s="12"/>
      <c r="D73" s="12" t="n">
        <v>7</v>
      </c>
      <c r="E73" s="13" t="n">
        <v>712569</v>
      </c>
      <c r="F73" s="14" t="n">
        <v>712708</v>
      </c>
    </row>
    <row r="74" customFormat="false" ht="15" hidden="false" customHeight="false" outlineLevel="0" collapsed="false">
      <c r="A74" s="1" t="s">
        <v>39</v>
      </c>
      <c r="B74" s="1" t="s">
        <v>45</v>
      </c>
      <c r="C74" s="1" t="n">
        <f aca="false">30+25</f>
        <v>55</v>
      </c>
      <c r="D74" s="1" t="n">
        <v>10</v>
      </c>
      <c r="E74" s="2" t="n">
        <v>472232</v>
      </c>
      <c r="F74" s="11" t="n">
        <v>472424</v>
      </c>
    </row>
    <row r="75" customFormat="false" ht="15" hidden="false" customHeight="false" outlineLevel="0" collapsed="false">
      <c r="D75" s="1" t="n">
        <v>10</v>
      </c>
      <c r="E75" s="2" t="n">
        <v>483965</v>
      </c>
      <c r="F75" s="11" t="n">
        <v>484204</v>
      </c>
    </row>
    <row r="76" customFormat="false" ht="15" hidden="false" customHeight="false" outlineLevel="0" collapsed="false">
      <c r="A76" s="12" t="s">
        <v>43</v>
      </c>
      <c r="B76" s="12" t="s">
        <v>51</v>
      </c>
      <c r="C76" s="12" t="n">
        <f aca="false">40+28</f>
        <v>68</v>
      </c>
      <c r="D76" s="12" t="n">
        <v>12</v>
      </c>
      <c r="E76" s="13" t="n">
        <v>940939</v>
      </c>
      <c r="F76" s="14" t="n">
        <v>941143</v>
      </c>
    </row>
    <row r="77" customFormat="false" ht="15" hidden="false" customHeight="false" outlineLevel="0" collapsed="false">
      <c r="A77" s="12"/>
      <c r="B77" s="12"/>
      <c r="C77" s="12"/>
      <c r="D77" s="12" t="n">
        <v>12</v>
      </c>
      <c r="E77" s="13" t="n">
        <v>947156</v>
      </c>
      <c r="F77" s="14" t="n">
        <v>947335</v>
      </c>
    </row>
    <row r="78" customFormat="false" ht="15" hidden="false" customHeight="false" outlineLevel="0" collapsed="false">
      <c r="A78" s="1" t="s">
        <v>48</v>
      </c>
      <c r="B78" s="1" t="s">
        <v>52</v>
      </c>
      <c r="C78" s="1" t="n">
        <f aca="false">22+25</f>
        <v>47</v>
      </c>
      <c r="D78" s="1" t="n">
        <v>14</v>
      </c>
      <c r="E78" s="2" t="n">
        <v>518909</v>
      </c>
      <c r="F78" s="11" t="n">
        <v>519084</v>
      </c>
    </row>
    <row r="79" customFormat="false" ht="15" hidden="false" customHeight="false" outlineLevel="0" collapsed="false">
      <c r="D79" s="1" t="n">
        <v>14</v>
      </c>
      <c r="E79" s="2" t="n">
        <v>525081</v>
      </c>
      <c r="F79" s="11" t="n">
        <v>525180</v>
      </c>
    </row>
    <row r="80" customFormat="false" ht="15" hidden="false" customHeight="false" outlineLevel="0" collapsed="false">
      <c r="A80" s="12" t="s">
        <v>49</v>
      </c>
      <c r="B80" s="12" t="s">
        <v>53</v>
      </c>
      <c r="C80" s="12" t="n">
        <f aca="false">17+22</f>
        <v>39</v>
      </c>
      <c r="D80" s="12" t="n">
        <v>15</v>
      </c>
      <c r="E80" s="13" t="n">
        <v>117427</v>
      </c>
      <c r="F80" s="14" t="n">
        <v>117655</v>
      </c>
    </row>
    <row r="81" customFormat="false" ht="15" hidden="false" customHeight="false" outlineLevel="0" collapsed="false">
      <c r="A81" s="12"/>
      <c r="B81" s="12"/>
      <c r="C81" s="12"/>
      <c r="D81" s="12" t="n">
        <v>15</v>
      </c>
      <c r="E81" s="13" t="n">
        <v>123635</v>
      </c>
      <c r="F81" s="14" t="n">
        <v>123820</v>
      </c>
    </row>
    <row r="82" customFormat="false" ht="15" hidden="false" customHeight="false" outlineLevel="0" collapsed="false">
      <c r="A82" s="1" t="s">
        <v>50</v>
      </c>
      <c r="B82" s="1" t="s">
        <v>32</v>
      </c>
      <c r="C82" s="1" t="n">
        <f aca="false">10+5</f>
        <v>15</v>
      </c>
      <c r="D82" s="1" t="n">
        <v>16</v>
      </c>
      <c r="E82" s="2" t="n">
        <v>56271</v>
      </c>
      <c r="F82" s="11" t="n">
        <v>56393</v>
      </c>
    </row>
    <row r="83" customFormat="false" ht="15" hidden="false" customHeight="false" outlineLevel="0" collapsed="false">
      <c r="D83" s="1" t="n">
        <v>16</v>
      </c>
      <c r="E83" s="2" t="n">
        <v>62750</v>
      </c>
      <c r="F83" s="11" t="n">
        <v>62908</v>
      </c>
    </row>
    <row r="84" customFormat="false" ht="15" hidden="false" customHeight="false" outlineLevel="0" collapsed="false">
      <c r="A84" s="12" t="s">
        <v>51</v>
      </c>
      <c r="B84" s="12" t="s">
        <v>15</v>
      </c>
      <c r="C84" s="12" t="n">
        <f aca="false">7+9</f>
        <v>16</v>
      </c>
      <c r="D84" s="12" t="n">
        <v>16</v>
      </c>
      <c r="E84" s="13" t="n">
        <v>804338</v>
      </c>
      <c r="F84" s="14" t="n">
        <v>804577</v>
      </c>
    </row>
    <row r="85" customFormat="false" ht="15" hidden="false" customHeight="false" outlineLevel="0" collapsed="false">
      <c r="A85" s="12"/>
      <c r="B85" s="12"/>
      <c r="C85" s="12"/>
      <c r="D85" s="12" t="n">
        <v>16</v>
      </c>
      <c r="E85" s="13" t="n">
        <v>810560</v>
      </c>
      <c r="F85" s="14" t="n">
        <v>810636</v>
      </c>
    </row>
    <row r="86" customFormat="false" ht="15" hidden="false" customHeight="false" outlineLevel="0" collapsed="false">
      <c r="A86" s="1" t="s">
        <v>52</v>
      </c>
      <c r="B86" s="1" t="s">
        <v>54</v>
      </c>
      <c r="C86" s="1" t="n">
        <f aca="false">9+13</f>
        <v>22</v>
      </c>
      <c r="D86" s="1" t="n">
        <v>16</v>
      </c>
      <c r="E86" s="2" t="n">
        <v>844171</v>
      </c>
      <c r="F86" s="11" t="n">
        <v>844353</v>
      </c>
    </row>
    <row r="87" customFormat="false" ht="15" hidden="false" customHeight="false" outlineLevel="0" collapsed="false">
      <c r="D87" s="1" t="n">
        <v>16</v>
      </c>
      <c r="E87" s="2" t="n">
        <v>850350</v>
      </c>
      <c r="F87" s="11" t="n">
        <v>850447</v>
      </c>
    </row>
    <row r="88" customFormat="false" ht="15" hidden="false" customHeight="false" outlineLevel="0" collapsed="false">
      <c r="A88" s="12" t="s">
        <v>53</v>
      </c>
      <c r="B88" s="12" t="s">
        <v>55</v>
      </c>
      <c r="C88" s="12" t="n">
        <f aca="false">7+15</f>
        <v>22</v>
      </c>
      <c r="D88" s="12" t="n">
        <v>16</v>
      </c>
      <c r="E88" s="13" t="n">
        <v>850501</v>
      </c>
      <c r="F88" s="14" t="n">
        <v>850574</v>
      </c>
    </row>
    <row r="89" customFormat="false" ht="15" hidden="false" customHeight="false" outlineLevel="0" collapsed="false">
      <c r="A89" s="12"/>
      <c r="B89" s="12"/>
      <c r="C89" s="12"/>
      <c r="D89" s="12" t="n">
        <v>16</v>
      </c>
      <c r="E89" s="13" t="n">
        <v>856969</v>
      </c>
      <c r="F89" s="14" t="n">
        <v>857115</v>
      </c>
    </row>
    <row r="90" customFormat="false" ht="15" hidden="false" customHeight="false" outlineLevel="0" collapsed="false">
      <c r="F90" s="11"/>
    </row>
    <row r="91" customFormat="false" ht="38" hidden="false" customHeight="true" outlineLevel="0" collapsed="false">
      <c r="B91" s="20" t="s">
        <v>56</v>
      </c>
      <c r="C91" s="20"/>
      <c r="D91" s="20"/>
      <c r="E91" s="20"/>
      <c r="F91" s="20"/>
    </row>
  </sheetData>
  <mergeCells count="1">
    <mergeCell ref="B91:F9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7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3T02:25:28Z</dcterms:created>
  <dc:creator>eric ganko</dc:creator>
  <dc:description/>
  <dc:language>en-US</dc:language>
  <cp:lastModifiedBy>Todd Vision</cp:lastModifiedBy>
  <dcterms:modified xsi:type="dcterms:W3CDTF">2009-02-03T02:25:49Z</dcterms:modified>
  <cp:revision>0</cp:revision>
  <dc:subject/>
  <dc:title/>
</cp:coreProperties>
</file>